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100" yWindow="160" windowWidth="33680" windowHeight="19960" tabRatio="500"/>
  </bookViews>
  <sheets>
    <sheet name="Sheet 1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4" i="4" l="1"/>
  <c r="L24" i="4"/>
  <c r="J24" i="4"/>
  <c r="I24" i="4"/>
  <c r="N23" i="4"/>
  <c r="L23" i="4"/>
  <c r="J23" i="4"/>
  <c r="I23" i="4"/>
  <c r="N22" i="4"/>
  <c r="L22" i="4"/>
  <c r="J22" i="4"/>
  <c r="I22" i="4"/>
  <c r="N21" i="4"/>
  <c r="L21" i="4"/>
  <c r="J21" i="4"/>
  <c r="I21" i="4"/>
  <c r="N20" i="4"/>
  <c r="L20" i="4"/>
  <c r="J20" i="4"/>
  <c r="I20" i="4"/>
  <c r="N19" i="4"/>
  <c r="L19" i="4"/>
  <c r="J19" i="4"/>
  <c r="I19" i="4"/>
  <c r="N18" i="4"/>
  <c r="L18" i="4"/>
  <c r="J18" i="4"/>
  <c r="I18" i="4"/>
  <c r="N17" i="4"/>
  <c r="L17" i="4"/>
  <c r="J17" i="4"/>
  <c r="I17" i="4"/>
  <c r="N16" i="4"/>
  <c r="L16" i="4"/>
  <c r="J16" i="4"/>
  <c r="I16" i="4"/>
  <c r="N15" i="4"/>
  <c r="L15" i="4"/>
  <c r="J15" i="4"/>
  <c r="I15" i="4"/>
  <c r="N14" i="4"/>
  <c r="L14" i="4"/>
  <c r="J14" i="4"/>
  <c r="I14" i="4"/>
  <c r="N13" i="4"/>
  <c r="L13" i="4"/>
  <c r="J13" i="4"/>
  <c r="I13" i="4"/>
  <c r="N12" i="4"/>
  <c r="L12" i="4"/>
  <c r="J12" i="4"/>
  <c r="I12" i="4"/>
  <c r="N11" i="4"/>
  <c r="L11" i="4"/>
  <c r="J11" i="4"/>
  <c r="I11" i="4"/>
  <c r="N10" i="4"/>
  <c r="L10" i="4"/>
  <c r="J10" i="4"/>
  <c r="I10" i="4"/>
  <c r="N9" i="4"/>
  <c r="L9" i="4"/>
  <c r="J9" i="4"/>
  <c r="I9" i="4"/>
  <c r="N8" i="4"/>
  <c r="L8" i="4"/>
  <c r="J8" i="4"/>
  <c r="I8" i="4"/>
  <c r="N7" i="4"/>
  <c r="L7" i="4"/>
  <c r="J7" i="4"/>
  <c r="I7" i="4"/>
  <c r="N6" i="4"/>
  <c r="L6" i="4"/>
  <c r="J6" i="4"/>
  <c r="I6" i="4"/>
  <c r="N5" i="4"/>
  <c r="L5" i="4"/>
  <c r="J5" i="4"/>
  <c r="I5" i="4"/>
  <c r="N4" i="4"/>
  <c r="L4" i="4"/>
  <c r="J4" i="4"/>
  <c r="I4" i="4"/>
  <c r="N3" i="4"/>
  <c r="L3" i="4"/>
  <c r="J3" i="4"/>
  <c r="I3" i="4"/>
</calcChain>
</file>

<file path=xl/sharedStrings.xml><?xml version="1.0" encoding="utf-8"?>
<sst xmlns="http://schemas.openxmlformats.org/spreadsheetml/2006/main" count="108" uniqueCount="49">
  <si>
    <t>Library</t>
  </si>
  <si>
    <t>Description</t>
  </si>
  <si>
    <t>Reference</t>
  </si>
  <si>
    <t>YPIII_E25_1 +TAP</t>
  </si>
  <si>
    <t>Illumina HiSeq</t>
  </si>
  <si>
    <t>RNA-seq library 
biological replicate 1</t>
  </si>
  <si>
    <t>This study</t>
  </si>
  <si>
    <t>YPIII_E25_2 +TAP</t>
  </si>
  <si>
    <t>RNA-seq library 
biological replicate 2</t>
  </si>
  <si>
    <t>YPIII_E25_3 +TAP</t>
  </si>
  <si>
    <t>YPIII_E37_1 +TAP</t>
  </si>
  <si>
    <t>YPIII_E37_2 +TAP</t>
  </si>
  <si>
    <t>YPIII_E37_3 +TAP</t>
  </si>
  <si>
    <t>YPIII_S25_1 +TAP</t>
  </si>
  <si>
    <t>YPIII_S25_2 +TAP</t>
  </si>
  <si>
    <t>YPIII_S25_3 +TAP</t>
  </si>
  <si>
    <t>YPIII_S37_1 +TAP</t>
  </si>
  <si>
    <t>YPIII_S37_2 +TAP</t>
  </si>
  <si>
    <t>YPIII_S37_3 +TAP</t>
  </si>
  <si>
    <t>YPIII_E25_1 -TAP</t>
  </si>
  <si>
    <t>Illumina GAII</t>
  </si>
  <si>
    <t>dRNA-seq library 
biological replicate 1</t>
  </si>
  <si>
    <t>YPIII_E37_1 -TAP</t>
  </si>
  <si>
    <t>YPIII_S25_1 -TAP</t>
  </si>
  <si>
    <t>YPIII_S37_1 -TAP</t>
  </si>
  <si>
    <t>YP89_S25_1 +TAP</t>
  </si>
  <si>
    <t>YP89_S37_1 +TAP</t>
  </si>
  <si>
    <t>IGR = intergenic region</t>
  </si>
  <si>
    <t>CDS = coding sequence</t>
  </si>
  <si>
    <t>RNA-seq library 
biological replicate 3</t>
  </si>
  <si>
    <t>YP89_S25_2 +TAP</t>
  </si>
  <si>
    <t>YP89_S25_3 +TAP</t>
  </si>
  <si>
    <t>YP89_S37_2 +TAP</t>
  </si>
  <si>
    <t>YP89_S37_3 +TAP</t>
  </si>
  <si>
    <t>Total number
 of read counts</t>
  </si>
  <si>
    <t>Number of unique reads mapped to pYV</t>
  </si>
  <si>
    <t>Number of unique reads mapped to CDS</t>
  </si>
  <si>
    <t>Number of uniquely mapped reads mapped to IGR</t>
  </si>
  <si>
    <r>
      <t>Number of  mapped reads</t>
    </r>
    <r>
      <rPr>
        <b/>
        <vertAlign val="superscript"/>
        <sz val="12"/>
        <rFont val="Arial"/>
      </rPr>
      <t>1</t>
    </r>
  </si>
  <si>
    <r>
      <t>Number of 
uniquely mapped reads</t>
    </r>
    <r>
      <rPr>
        <b/>
        <vertAlign val="superscript"/>
        <sz val="12"/>
        <rFont val="Arial"/>
      </rPr>
      <t>2</t>
    </r>
  </si>
  <si>
    <r>
      <rPr>
        <vertAlign val="superscript"/>
        <sz val="14"/>
        <rFont val="Arial"/>
      </rPr>
      <t>2</t>
    </r>
    <r>
      <rPr>
        <sz val="14"/>
        <rFont val="Arial"/>
      </rPr>
      <t>Uniquely mapped reads include reads that do solely map to a single genomic location, excluding most ribosomal rRNA genes.</t>
    </r>
  </si>
  <si>
    <t>% uniquely
 mapped reads pYV</t>
  </si>
  <si>
    <t>% uniquely
 mapped reads</t>
  </si>
  <si>
    <t>% uniquely mapped reads mapped to
 CDS</t>
  </si>
  <si>
    <t>%  uniquely mapped reads mapped to
 IGR</t>
  </si>
  <si>
    <r>
      <rPr>
        <vertAlign val="superscript"/>
        <sz val="14"/>
        <rFont val="Arial"/>
      </rPr>
      <t>1</t>
    </r>
    <r>
      <rPr>
        <sz val="14"/>
        <rFont val="Arial"/>
      </rPr>
      <t xml:space="preserve">cDNA reads were mapped to the </t>
    </r>
    <r>
      <rPr>
        <i/>
        <sz val="14"/>
        <rFont val="Arial"/>
      </rPr>
      <t>Y. pseudotuberculosis</t>
    </r>
    <r>
      <rPr>
        <sz val="14"/>
        <rFont val="Arial"/>
      </rPr>
      <t xml:space="preserve"> YPIII chromosome (NC_010465) and pYV virulence plasmid (NC_006153) using Bowtie2.</t>
    </r>
  </si>
  <si>
    <t>Sequencing technology</t>
  </si>
  <si>
    <r>
      <t xml:space="preserve">Dataset S1: </t>
    </r>
    <r>
      <rPr>
        <sz val="14"/>
        <color theme="1"/>
        <rFont val="Arial"/>
      </rPr>
      <t>Statistics of RNA-seq experiments</t>
    </r>
    <r>
      <rPr>
        <b/>
        <sz val="14"/>
        <color theme="1"/>
        <rFont val="Arial"/>
      </rPr>
      <t xml:space="preserve"> </t>
    </r>
  </si>
  <si>
    <t>Number of reads that do not map to the YPIII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b/>
      <sz val="14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2"/>
      <color theme="1"/>
      <name val="Arial"/>
    </font>
    <font>
      <b/>
      <sz val="11"/>
      <name val="Arial"/>
    </font>
    <font>
      <sz val="14"/>
      <color theme="1"/>
      <name val="Arial"/>
    </font>
    <font>
      <b/>
      <sz val="14"/>
      <name val="Arial"/>
    </font>
    <font>
      <sz val="14"/>
      <name val="Arial"/>
    </font>
    <font>
      <b/>
      <sz val="14"/>
      <color rgb="FFFF0000"/>
      <name val="Arial"/>
    </font>
    <font>
      <vertAlign val="superscript"/>
      <sz val="14"/>
      <name val="Arial"/>
    </font>
    <font>
      <b/>
      <vertAlign val="superscript"/>
      <sz val="12"/>
      <name val="Arial"/>
    </font>
    <font>
      <b/>
      <sz val="12"/>
      <color rgb="FFFF0000"/>
      <name val="Arial"/>
    </font>
    <font>
      <sz val="12"/>
      <color rgb="FFFF0000"/>
      <name val="Arial"/>
    </font>
    <font>
      <sz val="11"/>
      <name val="Arial"/>
    </font>
    <font>
      <i/>
      <sz val="14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5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2">
    <xf numFmtId="0" fontId="0" fillId="0" borderId="0" xfId="0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3" fontId="7" fillId="0" borderId="0" xfId="0" applyNumberFormat="1" applyFont="1" applyFill="1" applyAlignment="1">
      <alignment vertical="center"/>
    </xf>
    <xf numFmtId="3" fontId="6" fillId="0" borderId="0" xfId="0" applyNumberFormat="1" applyFont="1" applyFill="1" applyAlignment="1">
      <alignment vertical="center"/>
    </xf>
    <xf numFmtId="2" fontId="6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3" fontId="7" fillId="0" borderId="0" xfId="0" applyNumberFormat="1" applyFont="1" applyFill="1" applyBorder="1" applyAlignment="1">
      <alignment vertical="center"/>
    </xf>
    <xf numFmtId="3" fontId="7" fillId="0" borderId="0" xfId="0" applyNumberFormat="1" applyFont="1" applyFill="1" applyBorder="1"/>
    <xf numFmtId="2" fontId="7" fillId="0" borderId="0" xfId="0" applyNumberFormat="1" applyFont="1" applyFill="1" applyBorder="1"/>
    <xf numFmtId="0" fontId="4" fillId="0" borderId="0" xfId="0" applyFont="1" applyFill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4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3" fontId="2" fillId="0" borderId="0" xfId="0" applyNumberFormat="1" applyFont="1" applyFill="1" applyBorder="1" applyAlignment="1">
      <alignment horizontal="left" vertical="center"/>
    </xf>
    <xf numFmtId="3" fontId="3" fillId="0" borderId="0" xfId="0" applyNumberFormat="1" applyFont="1" applyFill="1" applyBorder="1" applyAlignment="1">
      <alignment horizontal="left" vertical="center"/>
    </xf>
    <xf numFmtId="0" fontId="13" fillId="0" borderId="1" xfId="0" applyFont="1" applyFill="1" applyBorder="1" applyAlignment="1">
      <alignment vertical="center"/>
    </xf>
    <xf numFmtId="3" fontId="14" fillId="0" borderId="2" xfId="0" applyNumberFormat="1" applyFont="1" applyBorder="1" applyAlignment="1">
      <alignment vertical="center"/>
    </xf>
    <xf numFmtId="3" fontId="15" fillId="0" borderId="2" xfId="0" applyNumberFormat="1" applyFont="1" applyBorder="1" applyAlignment="1">
      <alignment vertical="center"/>
    </xf>
    <xf numFmtId="2" fontId="15" fillId="0" borderId="2" xfId="0" applyNumberFormat="1" applyFont="1" applyBorder="1" applyAlignment="1">
      <alignment vertical="center"/>
    </xf>
    <xf numFmtId="3" fontId="15" fillId="0" borderId="2" xfId="0" applyNumberFormat="1" applyFont="1" applyBorder="1" applyAlignment="1">
      <alignment horizontal="right" vertical="center"/>
    </xf>
    <xf numFmtId="3" fontId="16" fillId="0" borderId="0" xfId="0" applyNumberFormat="1" applyFont="1" applyFill="1" applyBorder="1" applyAlignment="1">
      <alignment vertical="center"/>
    </xf>
    <xf numFmtId="3" fontId="17" fillId="0" borderId="2" xfId="0" applyNumberFormat="1" applyFont="1" applyBorder="1" applyAlignment="1">
      <alignment vertical="center"/>
    </xf>
    <xf numFmtId="2" fontId="17" fillId="0" borderId="2" xfId="0" applyNumberFormat="1" applyFont="1" applyBorder="1" applyAlignment="1">
      <alignment vertical="center"/>
    </xf>
    <xf numFmtId="3" fontId="12" fillId="0" borderId="0" xfId="0" applyNumberFormat="1" applyFont="1" applyFill="1" applyBorder="1"/>
    <xf numFmtId="0" fontId="15" fillId="0" borderId="0" xfId="0" applyFont="1" applyFill="1" applyAlignment="1">
      <alignment vertical="center"/>
    </xf>
    <xf numFmtId="3" fontId="12" fillId="0" borderId="0" xfId="0" applyNumberFormat="1" applyFont="1" applyFill="1"/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21" fillId="0" borderId="0" xfId="0" applyFont="1" applyFill="1" applyAlignment="1">
      <alignment vertical="center" wrapText="1"/>
    </xf>
    <xf numFmtId="0" fontId="20" fillId="0" borderId="4" xfId="0" applyFont="1" applyBorder="1"/>
    <xf numFmtId="0" fontId="25" fillId="0" borderId="0" xfId="0" applyFont="1" applyAlignment="1">
      <alignment vertical="center"/>
    </xf>
    <xf numFmtId="0" fontId="25" fillId="0" borderId="0" xfId="0" applyFont="1" applyFill="1" applyAlignment="1">
      <alignment vertical="center"/>
    </xf>
    <xf numFmtId="0" fontId="24" fillId="0" borderId="0" xfId="0" applyFont="1" applyFill="1" applyAlignment="1">
      <alignment vertical="center" wrapText="1"/>
    </xf>
    <xf numFmtId="0" fontId="24" fillId="0" borderId="0" xfId="0" applyFont="1" applyFill="1" applyAlignment="1">
      <alignment vertical="center"/>
    </xf>
    <xf numFmtId="0" fontId="25" fillId="0" borderId="0" xfId="0" applyFont="1" applyFill="1" applyBorder="1" applyAlignment="1">
      <alignment vertical="center"/>
    </xf>
    <xf numFmtId="3" fontId="26" fillId="0" borderId="2" xfId="0" applyNumberFormat="1" applyFont="1" applyBorder="1" applyAlignment="1">
      <alignment vertical="center"/>
    </xf>
    <xf numFmtId="3" fontId="14" fillId="0" borderId="2" xfId="0" applyNumberFormat="1" applyFont="1" applyBorder="1" applyAlignment="1">
      <alignment horizontal="right" vertical="center"/>
    </xf>
    <xf numFmtId="2" fontId="17" fillId="0" borderId="2" xfId="0" applyNumberFormat="1" applyFont="1" applyBorder="1" applyAlignment="1">
      <alignment horizontal="right" vertical="center"/>
    </xf>
    <xf numFmtId="2" fontId="15" fillId="0" borderId="2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vertical="center" wrapText="1"/>
    </xf>
    <xf numFmtId="3" fontId="14" fillId="2" borderId="2" xfId="0" applyNumberFormat="1" applyFont="1" applyFill="1" applyBorder="1" applyAlignment="1">
      <alignment vertical="center"/>
    </xf>
    <xf numFmtId="3" fontId="26" fillId="2" borderId="2" xfId="0" applyNumberFormat="1" applyFont="1" applyFill="1" applyBorder="1" applyAlignment="1">
      <alignment vertical="center"/>
    </xf>
    <xf numFmtId="3" fontId="15" fillId="2" borderId="2" xfId="0" applyNumberFormat="1" applyFont="1" applyFill="1" applyBorder="1" applyAlignment="1">
      <alignment vertical="center"/>
    </xf>
    <xf numFmtId="2" fontId="15" fillId="2" borderId="2" xfId="0" applyNumberFormat="1" applyFont="1" applyFill="1" applyBorder="1" applyAlignment="1">
      <alignment vertical="center"/>
    </xf>
    <xf numFmtId="2" fontId="17" fillId="2" borderId="2" xfId="0" applyNumberFormat="1" applyFont="1" applyFill="1" applyBorder="1" applyAlignment="1">
      <alignment vertical="center"/>
    </xf>
    <xf numFmtId="3" fontId="15" fillId="2" borderId="2" xfId="0" applyNumberFormat="1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center" vertical="center"/>
    </xf>
    <xf numFmtId="3" fontId="17" fillId="2" borderId="2" xfId="0" applyNumberFormat="1" applyFont="1" applyFill="1" applyBorder="1" applyAlignment="1">
      <alignment vertical="center"/>
    </xf>
    <xf numFmtId="0" fontId="11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vertical="center" wrapText="1"/>
    </xf>
    <xf numFmtId="3" fontId="26" fillId="2" borderId="3" xfId="0" applyNumberFormat="1" applyFont="1" applyFill="1" applyBorder="1" applyAlignment="1">
      <alignment vertical="center"/>
    </xf>
    <xf numFmtId="3" fontId="17" fillId="2" borderId="3" xfId="0" applyNumberFormat="1" applyFont="1" applyFill="1" applyBorder="1" applyAlignment="1">
      <alignment vertical="center"/>
    </xf>
    <xf numFmtId="2" fontId="17" fillId="2" borderId="3" xfId="0" applyNumberFormat="1" applyFont="1" applyFill="1" applyBorder="1" applyAlignment="1">
      <alignment vertical="center"/>
    </xf>
    <xf numFmtId="3" fontId="15" fillId="2" borderId="3" xfId="0" applyNumberFormat="1" applyFont="1" applyFill="1" applyBorder="1" applyAlignment="1">
      <alignment horizontal="right" vertical="center"/>
    </xf>
    <xf numFmtId="2" fontId="15" fillId="2" borderId="3" xfId="0" applyNumberFormat="1" applyFont="1" applyFill="1" applyBorder="1" applyAlignment="1">
      <alignment vertical="center"/>
    </xf>
    <xf numFmtId="3" fontId="15" fillId="2" borderId="3" xfId="0" applyNumberFormat="1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3" fontId="14" fillId="2" borderId="2" xfId="0" applyNumberFormat="1" applyFont="1" applyFill="1" applyBorder="1" applyAlignment="1">
      <alignment horizontal="right" vertical="center"/>
    </xf>
    <xf numFmtId="2" fontId="17" fillId="2" borderId="2" xfId="0" applyNumberFormat="1" applyFont="1" applyFill="1" applyBorder="1" applyAlignment="1">
      <alignment horizontal="right" vertical="center"/>
    </xf>
    <xf numFmtId="2" fontId="15" fillId="2" borderId="2" xfId="0" applyNumberFormat="1" applyFont="1" applyFill="1" applyBorder="1" applyAlignment="1">
      <alignment horizontal="right" vertical="center"/>
    </xf>
    <xf numFmtId="0" fontId="11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 wrapText="1"/>
    </xf>
    <xf numFmtId="3" fontId="26" fillId="0" borderId="2" xfId="0" applyNumberFormat="1" applyFont="1" applyFill="1" applyBorder="1" applyAlignment="1">
      <alignment vertical="center"/>
    </xf>
    <xf numFmtId="3" fontId="17" fillId="0" borderId="2" xfId="0" applyNumberFormat="1" applyFont="1" applyFill="1" applyBorder="1" applyAlignment="1">
      <alignment vertical="center"/>
    </xf>
    <xf numFmtId="2" fontId="17" fillId="0" borderId="2" xfId="0" applyNumberFormat="1" applyFont="1" applyFill="1" applyBorder="1" applyAlignment="1">
      <alignment vertical="center"/>
    </xf>
    <xf numFmtId="3" fontId="15" fillId="0" borderId="2" xfId="0" applyNumberFormat="1" applyFont="1" applyFill="1" applyBorder="1" applyAlignment="1">
      <alignment horizontal="right" vertical="center"/>
    </xf>
    <xf numFmtId="2" fontId="15" fillId="0" borderId="2" xfId="0" applyNumberFormat="1" applyFont="1" applyFill="1" applyBorder="1" applyAlignment="1">
      <alignment vertical="center"/>
    </xf>
    <xf numFmtId="3" fontId="15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3" fontId="14" fillId="0" borderId="2" xfId="0" applyNumberFormat="1" applyFont="1" applyFill="1" applyBorder="1" applyAlignment="1">
      <alignment horizontal="right" vertical="center"/>
    </xf>
    <xf numFmtId="2" fontId="17" fillId="0" borderId="2" xfId="0" applyNumberFormat="1" applyFont="1" applyFill="1" applyBorder="1" applyAlignment="1">
      <alignment horizontal="right" vertical="center"/>
    </xf>
    <xf numFmtId="2" fontId="15" fillId="0" borderId="2" xfId="0" applyNumberFormat="1" applyFont="1" applyFill="1" applyBorder="1" applyAlignment="1">
      <alignment horizontal="righ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Fill="1"/>
    <xf numFmtId="0" fontId="1" fillId="0" borderId="0" xfId="0" applyFont="1"/>
    <xf numFmtId="3" fontId="1" fillId="0" borderId="0" xfId="0" applyNumberFormat="1" applyFont="1" applyFill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Fill="1"/>
    <xf numFmtId="3" fontId="1" fillId="0" borderId="0" xfId="0" applyNumberFormat="1" applyFont="1" applyFill="1" applyAlignment="1">
      <alignment vertical="center"/>
    </xf>
    <xf numFmtId="2" fontId="1" fillId="0" borderId="0" xfId="0" applyNumberFormat="1" applyFont="1" applyFill="1" applyAlignment="1">
      <alignment vertical="center"/>
    </xf>
    <xf numFmtId="3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9" fillId="3" borderId="3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 wrapText="1"/>
    </xf>
  </cellXfs>
  <cellStyles count="5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67"/>
  <sheetViews>
    <sheetView tabSelected="1"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1" width="21.5" style="110" customWidth="1"/>
    <col min="2" max="3" width="17.5" style="110" customWidth="1"/>
    <col min="4" max="4" width="11.1640625" style="110" bestFit="1" customWidth="1"/>
    <col min="5" max="5" width="11" style="110" bestFit="1" customWidth="1"/>
    <col min="6" max="6" width="11.1640625" style="110" bestFit="1" customWidth="1"/>
    <col min="7" max="10" width="11" style="110" bestFit="1" customWidth="1"/>
    <col min="11" max="11" width="11.1640625" style="110" bestFit="1" customWidth="1"/>
    <col min="12" max="12" width="11" style="110" bestFit="1" customWidth="1"/>
    <col min="13" max="13" width="13" style="110" customWidth="1"/>
    <col min="14" max="14" width="11.5" style="110" customWidth="1"/>
    <col min="15" max="15" width="10.83203125" style="111"/>
    <col min="16" max="16" width="10.83203125" style="106"/>
    <col min="17" max="17" width="10.83203125" style="105"/>
    <col min="18" max="18" width="10.83203125" style="106"/>
    <col min="19" max="22" width="10.83203125" style="105"/>
    <col min="23" max="16384" width="10.83203125" style="108"/>
  </cols>
  <sheetData>
    <row r="1" spans="1:22" s="107" customFormat="1" ht="17">
      <c r="A1" s="35" t="s">
        <v>47</v>
      </c>
      <c r="B1" s="23"/>
      <c r="C1" s="23"/>
      <c r="D1" s="23"/>
      <c r="E1" s="23"/>
      <c r="F1" s="23"/>
      <c r="G1" s="23"/>
      <c r="H1" s="23"/>
      <c r="I1" s="103"/>
      <c r="J1" s="23"/>
      <c r="K1" s="23"/>
      <c r="L1" s="23"/>
      <c r="M1" s="23"/>
      <c r="N1" s="23"/>
      <c r="O1" s="104"/>
      <c r="P1" s="105"/>
      <c r="Q1" s="105"/>
      <c r="R1" s="106"/>
      <c r="S1" s="105"/>
      <c r="T1" s="105"/>
      <c r="U1" s="105"/>
      <c r="V1" s="105"/>
    </row>
    <row r="2" spans="1:22" ht="113" customHeight="1">
      <c r="A2" s="119" t="s">
        <v>0</v>
      </c>
      <c r="B2" s="120" t="s">
        <v>46</v>
      </c>
      <c r="C2" s="119" t="s">
        <v>1</v>
      </c>
      <c r="D2" s="121" t="s">
        <v>34</v>
      </c>
      <c r="E2" s="121" t="s">
        <v>48</v>
      </c>
      <c r="F2" s="121" t="s">
        <v>38</v>
      </c>
      <c r="G2" s="121" t="s">
        <v>39</v>
      </c>
      <c r="H2" s="121" t="s">
        <v>35</v>
      </c>
      <c r="I2" s="121" t="s">
        <v>41</v>
      </c>
      <c r="J2" s="121" t="s">
        <v>42</v>
      </c>
      <c r="K2" s="121" t="s">
        <v>36</v>
      </c>
      <c r="L2" s="121" t="s">
        <v>43</v>
      </c>
      <c r="M2" s="121" t="s">
        <v>37</v>
      </c>
      <c r="N2" s="121" t="s">
        <v>44</v>
      </c>
      <c r="O2" s="121" t="s">
        <v>2</v>
      </c>
      <c r="P2" s="29"/>
      <c r="R2" s="29"/>
      <c r="S2" s="29"/>
      <c r="U2" s="29"/>
      <c r="V2" s="29"/>
    </row>
    <row r="3" spans="1:22" ht="28" customHeight="1">
      <c r="A3" s="20" t="s">
        <v>3</v>
      </c>
      <c r="B3" s="21" t="s">
        <v>4</v>
      </c>
      <c r="C3" s="22" t="s">
        <v>5</v>
      </c>
      <c r="D3" s="36">
        <v>8239497</v>
      </c>
      <c r="E3" s="55">
        <v>781562</v>
      </c>
      <c r="F3" s="37">
        <v>7457935</v>
      </c>
      <c r="G3" s="37">
        <v>1337141</v>
      </c>
      <c r="H3" s="37">
        <v>13279</v>
      </c>
      <c r="I3" s="38">
        <f>(H3/G3)*100</f>
        <v>0.99308898612786545</v>
      </c>
      <c r="J3" s="42">
        <f>(G3/F3)*100</f>
        <v>17.929105040470318</v>
      </c>
      <c r="K3" s="39">
        <v>694818</v>
      </c>
      <c r="L3" s="38">
        <f>(K3/G3)*100</f>
        <v>51.962956786157932</v>
      </c>
      <c r="M3" s="37">
        <v>618906</v>
      </c>
      <c r="N3" s="38">
        <f>(M3/G3)*100</f>
        <v>46.285769413995979</v>
      </c>
      <c r="O3" s="59" t="s">
        <v>6</v>
      </c>
      <c r="P3" s="30"/>
      <c r="R3" s="40"/>
      <c r="S3" s="30"/>
      <c r="U3" s="109"/>
      <c r="V3" s="109"/>
    </row>
    <row r="4" spans="1:22" ht="28" customHeight="1">
      <c r="A4" s="61" t="s">
        <v>7</v>
      </c>
      <c r="B4" s="62" t="s">
        <v>4</v>
      </c>
      <c r="C4" s="63" t="s">
        <v>8</v>
      </c>
      <c r="D4" s="64">
        <v>10408843</v>
      </c>
      <c r="E4" s="65">
        <v>2255792</v>
      </c>
      <c r="F4" s="66">
        <v>8153051</v>
      </c>
      <c r="G4" s="66">
        <v>412404</v>
      </c>
      <c r="H4" s="66">
        <v>3224</v>
      </c>
      <c r="I4" s="67">
        <f t="shared" ref="I4:I24" si="0">(H4/G4)*100</f>
        <v>0.78175769391179517</v>
      </c>
      <c r="J4" s="68">
        <f t="shared" ref="J4:J14" si="1">(G4/F4)*100</f>
        <v>5.0582781832224528</v>
      </c>
      <c r="K4" s="69">
        <v>214285</v>
      </c>
      <c r="L4" s="67">
        <f>(K4/G4)*100</f>
        <v>51.959971290288166</v>
      </c>
      <c r="M4" s="66">
        <v>186317</v>
      </c>
      <c r="N4" s="67">
        <f t="shared" ref="N4:N24" si="2">(M4/G4)*100</f>
        <v>45.178271791738197</v>
      </c>
      <c r="O4" s="70" t="s">
        <v>6</v>
      </c>
      <c r="P4" s="30"/>
      <c r="R4" s="40"/>
      <c r="S4" s="30"/>
      <c r="U4" s="109"/>
      <c r="V4" s="109"/>
    </row>
    <row r="5" spans="1:22" ht="28" customHeight="1">
      <c r="A5" s="20" t="s">
        <v>9</v>
      </c>
      <c r="B5" s="21" t="s">
        <v>4</v>
      </c>
      <c r="C5" s="22" t="s">
        <v>29</v>
      </c>
      <c r="D5" s="36">
        <v>12111739</v>
      </c>
      <c r="E5" s="55">
        <v>1739817</v>
      </c>
      <c r="F5" s="37">
        <v>10371922</v>
      </c>
      <c r="G5" s="37">
        <v>840052</v>
      </c>
      <c r="H5" s="37">
        <v>7521</v>
      </c>
      <c r="I5" s="38">
        <f t="shared" si="0"/>
        <v>0.89530171941736936</v>
      </c>
      <c r="J5" s="42">
        <f t="shared" si="1"/>
        <v>8.0992896012908702</v>
      </c>
      <c r="K5" s="39">
        <v>442601</v>
      </c>
      <c r="L5" s="38">
        <f t="shared" ref="L5:L24" si="3">(K5/G5)*100</f>
        <v>52.687333641250774</v>
      </c>
      <c r="M5" s="37">
        <v>381066</v>
      </c>
      <c r="N5" s="38">
        <f t="shared" si="2"/>
        <v>45.362191864313161</v>
      </c>
      <c r="O5" s="59" t="s">
        <v>6</v>
      </c>
      <c r="P5" s="30"/>
      <c r="R5" s="40"/>
      <c r="S5" s="30"/>
      <c r="U5" s="109"/>
      <c r="V5" s="109"/>
    </row>
    <row r="6" spans="1:22" ht="28" customHeight="1">
      <c r="A6" s="61" t="s">
        <v>10</v>
      </c>
      <c r="B6" s="62" t="s">
        <v>4</v>
      </c>
      <c r="C6" s="63" t="s">
        <v>5</v>
      </c>
      <c r="D6" s="64">
        <v>6953568</v>
      </c>
      <c r="E6" s="65">
        <v>436200</v>
      </c>
      <c r="F6" s="66">
        <v>6517368</v>
      </c>
      <c r="G6" s="66">
        <v>923683</v>
      </c>
      <c r="H6" s="66">
        <v>31456</v>
      </c>
      <c r="I6" s="67">
        <f t="shared" si="0"/>
        <v>3.4054973405378255</v>
      </c>
      <c r="J6" s="68">
        <f>(G6/F6)*100</f>
        <v>14.172638402496224</v>
      </c>
      <c r="K6" s="69">
        <v>532739</v>
      </c>
      <c r="L6" s="67">
        <f t="shared" si="3"/>
        <v>57.675522879602639</v>
      </c>
      <c r="M6" s="66">
        <v>378036</v>
      </c>
      <c r="N6" s="67">
        <f t="shared" si="2"/>
        <v>40.927027995535262</v>
      </c>
      <c r="O6" s="70" t="s">
        <v>6</v>
      </c>
      <c r="P6" s="30"/>
      <c r="R6" s="40"/>
      <c r="S6" s="30"/>
      <c r="U6" s="109"/>
      <c r="V6" s="109"/>
    </row>
    <row r="7" spans="1:22" ht="28" customHeight="1">
      <c r="A7" s="20" t="s">
        <v>11</v>
      </c>
      <c r="B7" s="21" t="s">
        <v>4</v>
      </c>
      <c r="C7" s="22" t="s">
        <v>8</v>
      </c>
      <c r="D7" s="36">
        <v>12876931</v>
      </c>
      <c r="E7" s="55">
        <v>2862650</v>
      </c>
      <c r="F7" s="37">
        <v>10014281</v>
      </c>
      <c r="G7" s="37">
        <v>430659</v>
      </c>
      <c r="H7" s="37">
        <v>10822</v>
      </c>
      <c r="I7" s="38">
        <f t="shared" si="0"/>
        <v>2.5128930313774935</v>
      </c>
      <c r="J7" s="42">
        <f t="shared" si="1"/>
        <v>4.3004485294550854</v>
      </c>
      <c r="K7" s="39">
        <v>233029</v>
      </c>
      <c r="L7" s="38">
        <f t="shared" si="3"/>
        <v>54.109864184888742</v>
      </c>
      <c r="M7" s="37">
        <v>180276</v>
      </c>
      <c r="N7" s="38">
        <f t="shared" si="2"/>
        <v>41.860497516596659</v>
      </c>
      <c r="O7" s="59" t="s">
        <v>6</v>
      </c>
      <c r="P7" s="30"/>
      <c r="R7" s="40"/>
      <c r="S7" s="30"/>
      <c r="U7" s="109"/>
      <c r="V7" s="109"/>
    </row>
    <row r="8" spans="1:22" ht="28" customHeight="1">
      <c r="A8" s="61" t="s">
        <v>12</v>
      </c>
      <c r="B8" s="62" t="s">
        <v>4</v>
      </c>
      <c r="C8" s="63" t="s">
        <v>29</v>
      </c>
      <c r="D8" s="64">
        <v>10157288</v>
      </c>
      <c r="E8" s="65">
        <v>1127580</v>
      </c>
      <c r="F8" s="66">
        <v>9029708</v>
      </c>
      <c r="G8" s="66">
        <v>382014</v>
      </c>
      <c r="H8" s="66">
        <v>12790</v>
      </c>
      <c r="I8" s="67">
        <f t="shared" si="0"/>
        <v>3.3480448360531287</v>
      </c>
      <c r="J8" s="68">
        <f t="shared" si="1"/>
        <v>4.2306351434620035</v>
      </c>
      <c r="K8" s="69">
        <v>215350</v>
      </c>
      <c r="L8" s="67">
        <f t="shared" si="3"/>
        <v>56.372279549964134</v>
      </c>
      <c r="M8" s="66">
        <v>151506</v>
      </c>
      <c r="N8" s="67">
        <f>(M8/G8)*100</f>
        <v>39.659803043867505</v>
      </c>
      <c r="O8" s="70" t="s">
        <v>6</v>
      </c>
      <c r="P8" s="30"/>
      <c r="R8" s="40"/>
      <c r="S8" s="30"/>
      <c r="U8" s="109"/>
      <c r="V8" s="109"/>
    </row>
    <row r="9" spans="1:22" ht="28" customHeight="1">
      <c r="A9" s="20" t="s">
        <v>13</v>
      </c>
      <c r="B9" s="21" t="s">
        <v>4</v>
      </c>
      <c r="C9" s="22" t="s">
        <v>5</v>
      </c>
      <c r="D9" s="55">
        <v>10893381</v>
      </c>
      <c r="E9" s="55">
        <v>2019179</v>
      </c>
      <c r="F9" s="37">
        <v>8874202</v>
      </c>
      <c r="G9" s="37">
        <v>872824</v>
      </c>
      <c r="H9" s="37">
        <v>12128</v>
      </c>
      <c r="I9" s="38">
        <f t="shared" si="0"/>
        <v>1.3895126623465899</v>
      </c>
      <c r="J9" s="42">
        <f t="shared" si="1"/>
        <v>9.8355209854362116</v>
      </c>
      <c r="K9" s="39">
        <v>312891</v>
      </c>
      <c r="L9" s="38">
        <f t="shared" si="3"/>
        <v>35.84812058330202</v>
      </c>
      <c r="M9" s="37">
        <v>536368</v>
      </c>
      <c r="N9" s="38">
        <f t="shared" si="2"/>
        <v>61.452022400850566</v>
      </c>
      <c r="O9" s="59" t="s">
        <v>6</v>
      </c>
      <c r="P9" s="30"/>
      <c r="R9" s="40"/>
      <c r="S9" s="30"/>
      <c r="U9" s="109"/>
      <c r="V9" s="109"/>
    </row>
    <row r="10" spans="1:22" ht="28" customHeight="1">
      <c r="A10" s="61" t="s">
        <v>14</v>
      </c>
      <c r="B10" s="62" t="s">
        <v>4</v>
      </c>
      <c r="C10" s="63" t="s">
        <v>8</v>
      </c>
      <c r="D10" s="65">
        <v>4772292</v>
      </c>
      <c r="E10" s="65">
        <v>226440</v>
      </c>
      <c r="F10" s="66">
        <v>4546852</v>
      </c>
      <c r="G10" s="66">
        <v>333937</v>
      </c>
      <c r="H10" s="66">
        <v>2844</v>
      </c>
      <c r="I10" s="67">
        <f t="shared" si="0"/>
        <v>0.85165764799947297</v>
      </c>
      <c r="J10" s="68">
        <f t="shared" si="1"/>
        <v>7.3443560511756267</v>
      </c>
      <c r="K10" s="69">
        <v>82185</v>
      </c>
      <c r="L10" s="67">
        <f t="shared" si="3"/>
        <v>24.61092960648266</v>
      </c>
      <c r="M10" s="66">
        <v>245598</v>
      </c>
      <c r="N10" s="67">
        <f t="shared" si="2"/>
        <v>73.546207817642255</v>
      </c>
      <c r="O10" s="70" t="s">
        <v>6</v>
      </c>
      <c r="P10" s="30"/>
      <c r="R10" s="40"/>
      <c r="S10" s="30"/>
      <c r="U10" s="109"/>
      <c r="V10" s="109"/>
    </row>
    <row r="11" spans="1:22" ht="28" customHeight="1">
      <c r="A11" s="20" t="s">
        <v>15</v>
      </c>
      <c r="B11" s="21" t="s">
        <v>4</v>
      </c>
      <c r="C11" s="22" t="s">
        <v>29</v>
      </c>
      <c r="D11" s="55">
        <v>6057080</v>
      </c>
      <c r="E11" s="55">
        <v>261674</v>
      </c>
      <c r="F11" s="37">
        <v>5795406</v>
      </c>
      <c r="G11" s="37">
        <v>349975</v>
      </c>
      <c r="H11" s="37">
        <v>3553</v>
      </c>
      <c r="I11" s="38">
        <f t="shared" si="0"/>
        <v>1.0152153725266091</v>
      </c>
      <c r="J11" s="42">
        <f t="shared" si="1"/>
        <v>6.0388348978483988</v>
      </c>
      <c r="K11" s="39">
        <v>92668</v>
      </c>
      <c r="L11" s="38">
        <f t="shared" si="3"/>
        <v>26.478462747339094</v>
      </c>
      <c r="M11" s="37">
        <v>248969</v>
      </c>
      <c r="N11" s="38">
        <f t="shared" si="2"/>
        <v>71.139081362954499</v>
      </c>
      <c r="O11" s="59" t="s">
        <v>6</v>
      </c>
      <c r="P11" s="30"/>
      <c r="R11" s="40"/>
      <c r="S11" s="30"/>
      <c r="U11" s="109"/>
      <c r="V11" s="109"/>
    </row>
    <row r="12" spans="1:22" ht="28" customHeight="1">
      <c r="A12" s="61" t="s">
        <v>16</v>
      </c>
      <c r="B12" s="62" t="s">
        <v>4</v>
      </c>
      <c r="C12" s="63" t="s">
        <v>5</v>
      </c>
      <c r="D12" s="65">
        <v>10725784</v>
      </c>
      <c r="E12" s="65">
        <v>2731967</v>
      </c>
      <c r="F12" s="66">
        <v>7993817</v>
      </c>
      <c r="G12" s="66">
        <v>325073</v>
      </c>
      <c r="H12" s="66">
        <v>17259</v>
      </c>
      <c r="I12" s="67">
        <f t="shared" si="0"/>
        <v>5.3092689949642082</v>
      </c>
      <c r="J12" s="68">
        <f t="shared" si="1"/>
        <v>4.0665554390349437</v>
      </c>
      <c r="K12" s="69">
        <v>72973</v>
      </c>
      <c r="L12" s="67">
        <f t="shared" si="3"/>
        <v>22.448188560723285</v>
      </c>
      <c r="M12" s="66">
        <v>223658</v>
      </c>
      <c r="N12" s="67">
        <f t="shared" si="2"/>
        <v>68.802392078087067</v>
      </c>
      <c r="O12" s="70" t="s">
        <v>6</v>
      </c>
      <c r="P12" s="30"/>
      <c r="R12" s="40"/>
      <c r="S12" s="30"/>
      <c r="U12" s="109"/>
      <c r="V12" s="109"/>
    </row>
    <row r="13" spans="1:22" ht="28" customHeight="1">
      <c r="A13" s="20" t="s">
        <v>17</v>
      </c>
      <c r="B13" s="21" t="s">
        <v>4</v>
      </c>
      <c r="C13" s="22" t="s">
        <v>8</v>
      </c>
      <c r="D13" s="55">
        <v>7183007</v>
      </c>
      <c r="E13" s="55">
        <v>336201</v>
      </c>
      <c r="F13" s="37">
        <v>6846806</v>
      </c>
      <c r="G13" s="37">
        <v>179423</v>
      </c>
      <c r="H13" s="37">
        <v>9907</v>
      </c>
      <c r="I13" s="38">
        <f t="shared" si="0"/>
        <v>5.5215886480551548</v>
      </c>
      <c r="J13" s="42">
        <f>(G13/F13)*100</f>
        <v>2.6205357651436305</v>
      </c>
      <c r="K13" s="39">
        <v>41824</v>
      </c>
      <c r="L13" s="38">
        <f t="shared" si="3"/>
        <v>23.310277946528593</v>
      </c>
      <c r="M13" s="37">
        <v>118701</v>
      </c>
      <c r="N13" s="38">
        <f t="shared" si="2"/>
        <v>66.157070163802857</v>
      </c>
      <c r="O13" s="59" t="s">
        <v>6</v>
      </c>
      <c r="P13" s="30"/>
      <c r="R13" s="40"/>
      <c r="S13" s="30"/>
      <c r="U13" s="109"/>
      <c r="V13" s="109"/>
    </row>
    <row r="14" spans="1:22" ht="28" customHeight="1">
      <c r="A14" s="61" t="s">
        <v>18</v>
      </c>
      <c r="B14" s="62" t="s">
        <v>4</v>
      </c>
      <c r="C14" s="63" t="s">
        <v>29</v>
      </c>
      <c r="D14" s="65">
        <v>9069067</v>
      </c>
      <c r="E14" s="65">
        <v>712420</v>
      </c>
      <c r="F14" s="66">
        <v>8356647</v>
      </c>
      <c r="G14" s="66">
        <v>239735</v>
      </c>
      <c r="H14" s="66">
        <v>11137</v>
      </c>
      <c r="I14" s="67">
        <f t="shared" si="0"/>
        <v>4.6455461238450795</v>
      </c>
      <c r="J14" s="68">
        <f t="shared" si="1"/>
        <v>2.8687941467433054</v>
      </c>
      <c r="K14" s="69">
        <v>47365</v>
      </c>
      <c r="L14" s="67">
        <f t="shared" si="3"/>
        <v>19.757231943604399</v>
      </c>
      <c r="M14" s="66">
        <v>173077</v>
      </c>
      <c r="N14" s="67">
        <f t="shared" si="2"/>
        <v>72.195132125054755</v>
      </c>
      <c r="O14" s="70" t="s">
        <v>6</v>
      </c>
      <c r="P14" s="30"/>
      <c r="R14" s="40"/>
      <c r="S14" s="30"/>
      <c r="U14" s="109"/>
      <c r="V14" s="109"/>
    </row>
    <row r="15" spans="1:22" ht="28" customHeight="1">
      <c r="A15" s="20" t="s">
        <v>19</v>
      </c>
      <c r="B15" s="21" t="s">
        <v>20</v>
      </c>
      <c r="C15" s="22" t="s">
        <v>21</v>
      </c>
      <c r="D15" s="55">
        <v>2726003</v>
      </c>
      <c r="E15" s="55">
        <v>153114</v>
      </c>
      <c r="F15" s="41">
        <v>2572889</v>
      </c>
      <c r="G15" s="41">
        <v>586348</v>
      </c>
      <c r="H15" s="41">
        <v>5917</v>
      </c>
      <c r="I15" s="42">
        <f t="shared" si="0"/>
        <v>1.0091276852654054</v>
      </c>
      <c r="J15" s="42">
        <f>(G15/F15)*100</f>
        <v>22.78947906419593</v>
      </c>
      <c r="K15" s="39">
        <v>324476</v>
      </c>
      <c r="L15" s="38">
        <f>(K15/G15)*100</f>
        <v>55.338467940540426</v>
      </c>
      <c r="M15" s="37">
        <v>258918</v>
      </c>
      <c r="N15" s="38">
        <f t="shared" si="2"/>
        <v>44.157735679152992</v>
      </c>
      <c r="O15" s="59" t="s">
        <v>6</v>
      </c>
      <c r="P15" s="30"/>
      <c r="R15" s="40"/>
      <c r="S15" s="30"/>
      <c r="U15" s="43"/>
      <c r="V15" s="43"/>
    </row>
    <row r="16" spans="1:22" ht="28" customHeight="1">
      <c r="A16" s="61" t="s">
        <v>22</v>
      </c>
      <c r="B16" s="62" t="s">
        <v>20</v>
      </c>
      <c r="C16" s="63" t="s">
        <v>21</v>
      </c>
      <c r="D16" s="65">
        <v>5293529</v>
      </c>
      <c r="E16" s="65">
        <v>173086</v>
      </c>
      <c r="F16" s="71">
        <v>5120443</v>
      </c>
      <c r="G16" s="71">
        <v>1069271</v>
      </c>
      <c r="H16" s="71">
        <v>49057</v>
      </c>
      <c r="I16" s="68">
        <f t="shared" si="0"/>
        <v>4.5878921246344468</v>
      </c>
      <c r="J16" s="68">
        <f>(G16/F16)*100</f>
        <v>20.882392402376123</v>
      </c>
      <c r="K16" s="69">
        <v>656317</v>
      </c>
      <c r="L16" s="67">
        <f t="shared" si="3"/>
        <v>61.379855995346368</v>
      </c>
      <c r="M16" s="66">
        <v>406106</v>
      </c>
      <c r="N16" s="67">
        <f t="shared" si="2"/>
        <v>37.979707669991988</v>
      </c>
      <c r="O16" s="70" t="s">
        <v>6</v>
      </c>
      <c r="P16" s="30"/>
      <c r="R16" s="40"/>
      <c r="S16" s="30"/>
      <c r="U16" s="43"/>
      <c r="V16" s="43"/>
    </row>
    <row r="17" spans="1:119" ht="28" customHeight="1">
      <c r="A17" s="87" t="s">
        <v>23</v>
      </c>
      <c r="B17" s="88" t="s">
        <v>20</v>
      </c>
      <c r="C17" s="89" t="s">
        <v>21</v>
      </c>
      <c r="D17" s="90">
        <v>2281318</v>
      </c>
      <c r="E17" s="90">
        <v>838400</v>
      </c>
      <c r="F17" s="91">
        <v>1442918</v>
      </c>
      <c r="G17" s="91">
        <v>91764</v>
      </c>
      <c r="H17" s="91">
        <v>1515</v>
      </c>
      <c r="I17" s="92">
        <f t="shared" si="0"/>
        <v>1.6509742382633714</v>
      </c>
      <c r="J17" s="92">
        <f>(G17/F17)*100</f>
        <v>6.3596129509785033</v>
      </c>
      <c r="K17" s="93">
        <v>39630</v>
      </c>
      <c r="L17" s="94">
        <f t="shared" si="3"/>
        <v>43.186870668235912</v>
      </c>
      <c r="M17" s="95">
        <v>49865</v>
      </c>
      <c r="N17" s="94">
        <f t="shared" si="2"/>
        <v>54.340482106272617</v>
      </c>
      <c r="O17" s="96" t="s">
        <v>6</v>
      </c>
      <c r="P17" s="30"/>
      <c r="R17" s="40"/>
      <c r="S17" s="30"/>
      <c r="U17" s="43"/>
      <c r="V17" s="43"/>
    </row>
    <row r="18" spans="1:119" ht="28" customHeight="1">
      <c r="A18" s="72" t="s">
        <v>24</v>
      </c>
      <c r="B18" s="73" t="s">
        <v>20</v>
      </c>
      <c r="C18" s="74" t="s">
        <v>21</v>
      </c>
      <c r="D18" s="75">
        <v>4279027</v>
      </c>
      <c r="E18" s="75">
        <v>855734</v>
      </c>
      <c r="F18" s="76">
        <v>3423293</v>
      </c>
      <c r="G18" s="76">
        <v>75063</v>
      </c>
      <c r="H18" s="76">
        <v>5935</v>
      </c>
      <c r="I18" s="77">
        <f>(H18/G18)*100</f>
        <v>7.9066917122950056</v>
      </c>
      <c r="J18" s="77">
        <f>(G18/F18)*100</f>
        <v>2.1927132734475259</v>
      </c>
      <c r="K18" s="78">
        <v>24226</v>
      </c>
      <c r="L18" s="79">
        <f t="shared" si="3"/>
        <v>32.274222986025066</v>
      </c>
      <c r="M18" s="80">
        <v>43979</v>
      </c>
      <c r="N18" s="79">
        <f t="shared" si="2"/>
        <v>58.589451527383659</v>
      </c>
      <c r="O18" s="81" t="s">
        <v>6</v>
      </c>
      <c r="P18" s="30"/>
      <c r="R18" s="40"/>
      <c r="S18" s="30"/>
      <c r="U18" s="43"/>
      <c r="V18" s="43"/>
    </row>
    <row r="19" spans="1:119" s="25" customFormat="1" ht="28" customHeight="1">
      <c r="A19" s="97" t="s">
        <v>25</v>
      </c>
      <c r="B19" s="88" t="s">
        <v>4</v>
      </c>
      <c r="C19" s="98" t="s">
        <v>5</v>
      </c>
      <c r="D19" s="99">
        <v>13392234</v>
      </c>
      <c r="E19" s="99">
        <v>508938</v>
      </c>
      <c r="F19" s="93">
        <v>12883296</v>
      </c>
      <c r="G19" s="93">
        <v>2663480</v>
      </c>
      <c r="H19" s="93">
        <v>30571</v>
      </c>
      <c r="I19" s="100">
        <f>(H19/G19)*100</f>
        <v>1.1477841020018924</v>
      </c>
      <c r="J19" s="100">
        <f t="shared" ref="J19:J24" si="4">(G19/F19)*100</f>
        <v>20.673902082200083</v>
      </c>
      <c r="K19" s="93">
        <v>974490</v>
      </c>
      <c r="L19" s="101">
        <f>(K19/G19)*100</f>
        <v>36.587096580413593</v>
      </c>
      <c r="M19" s="93">
        <v>1631520</v>
      </c>
      <c r="N19" s="101">
        <f>(M19/G19)*100</f>
        <v>61.255199963956933</v>
      </c>
      <c r="O19" s="96" t="s">
        <v>6</v>
      </c>
      <c r="P19" s="31"/>
      <c r="Q19" s="32"/>
      <c r="R19" s="33"/>
      <c r="S19" s="31"/>
      <c r="T19" s="32"/>
      <c r="U19" s="34"/>
      <c r="V19" s="34"/>
      <c r="W19" s="102"/>
      <c r="X19" s="102"/>
      <c r="Y19" s="102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  <c r="AX19" s="102"/>
      <c r="AY19" s="102"/>
      <c r="AZ19" s="102"/>
      <c r="BA19" s="102"/>
      <c r="BB19" s="102"/>
      <c r="BC19" s="102"/>
      <c r="BD19" s="102"/>
      <c r="BE19" s="102"/>
      <c r="BF19" s="102"/>
      <c r="BG19" s="102"/>
      <c r="BH19" s="102"/>
      <c r="BI19" s="102"/>
      <c r="BJ19" s="102"/>
      <c r="BK19" s="102"/>
      <c r="BL19" s="102"/>
      <c r="BM19" s="102"/>
      <c r="BN19" s="102"/>
      <c r="BO19" s="102"/>
      <c r="BP19" s="102"/>
      <c r="BQ19" s="102"/>
      <c r="BR19" s="102"/>
      <c r="BS19" s="102"/>
      <c r="BT19" s="102"/>
      <c r="BU19" s="102"/>
      <c r="BV19" s="102"/>
      <c r="BW19" s="102"/>
      <c r="BX19" s="102"/>
      <c r="BY19" s="102"/>
      <c r="BZ19" s="102"/>
      <c r="CA19" s="102"/>
      <c r="CB19" s="102"/>
      <c r="CC19" s="102"/>
      <c r="CD19" s="102"/>
      <c r="CE19" s="102"/>
      <c r="CF19" s="102"/>
      <c r="CG19" s="102"/>
      <c r="CH19" s="102"/>
      <c r="CI19" s="102"/>
      <c r="CJ19" s="102"/>
      <c r="CK19" s="102"/>
      <c r="CL19" s="102"/>
      <c r="CM19" s="102"/>
      <c r="CN19" s="102"/>
      <c r="CO19" s="102"/>
      <c r="CP19" s="102"/>
      <c r="CQ19" s="102"/>
      <c r="CR19" s="102"/>
      <c r="CS19" s="102"/>
      <c r="CT19" s="102"/>
      <c r="CU19" s="102"/>
      <c r="CV19" s="102"/>
      <c r="CW19" s="102"/>
      <c r="CX19" s="102"/>
      <c r="CY19" s="102"/>
      <c r="CZ19" s="102"/>
      <c r="DA19" s="102"/>
      <c r="DB19" s="102"/>
      <c r="DC19" s="102"/>
      <c r="DD19" s="102"/>
      <c r="DE19" s="102"/>
      <c r="DF19" s="102"/>
      <c r="DG19" s="102"/>
      <c r="DH19" s="102"/>
      <c r="DI19" s="102"/>
      <c r="DJ19" s="102"/>
      <c r="DK19" s="102"/>
      <c r="DL19" s="102"/>
      <c r="DM19" s="102"/>
      <c r="DN19" s="102"/>
      <c r="DO19" s="102"/>
    </row>
    <row r="20" spans="1:119" s="25" customFormat="1" ht="28" customHeight="1">
      <c r="A20" s="82" t="s">
        <v>30</v>
      </c>
      <c r="B20" s="62" t="s">
        <v>4</v>
      </c>
      <c r="C20" s="83" t="s">
        <v>8</v>
      </c>
      <c r="D20" s="84">
        <v>19935238</v>
      </c>
      <c r="E20" s="84">
        <v>6062885</v>
      </c>
      <c r="F20" s="69">
        <v>13872353</v>
      </c>
      <c r="G20" s="69">
        <v>3035409</v>
      </c>
      <c r="H20" s="69">
        <v>36316</v>
      </c>
      <c r="I20" s="85">
        <f t="shared" si="0"/>
        <v>1.1964120815349759</v>
      </c>
      <c r="J20" s="85">
        <f t="shared" si="4"/>
        <v>21.880995963698442</v>
      </c>
      <c r="K20" s="69">
        <v>1066110</v>
      </c>
      <c r="L20" s="86">
        <f t="shared" si="3"/>
        <v>35.122449725885375</v>
      </c>
      <c r="M20" s="69">
        <v>1907963</v>
      </c>
      <c r="N20" s="86">
        <f t="shared" si="2"/>
        <v>62.856867064701994</v>
      </c>
      <c r="O20" s="70" t="s">
        <v>6</v>
      </c>
      <c r="P20" s="31"/>
      <c r="Q20" s="32"/>
      <c r="R20" s="33"/>
      <c r="S20" s="31"/>
      <c r="T20" s="32"/>
      <c r="U20" s="34"/>
      <c r="V20" s="34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  <c r="BH20" s="102"/>
      <c r="BI20" s="102"/>
      <c r="BJ20" s="102"/>
      <c r="BK20" s="102"/>
      <c r="BL20" s="102"/>
      <c r="BM20" s="102"/>
      <c r="BN20" s="102"/>
      <c r="BO20" s="102"/>
      <c r="BP20" s="102"/>
      <c r="BQ20" s="102"/>
      <c r="BR20" s="102"/>
      <c r="BS20" s="102"/>
      <c r="BT20" s="102"/>
      <c r="BU20" s="102"/>
      <c r="BV20" s="102"/>
      <c r="BW20" s="102"/>
      <c r="BX20" s="102"/>
      <c r="BY20" s="102"/>
      <c r="BZ20" s="102"/>
      <c r="CA20" s="102"/>
      <c r="CB20" s="102"/>
      <c r="CC20" s="102"/>
      <c r="CD20" s="102"/>
      <c r="CE20" s="102"/>
      <c r="CF20" s="102"/>
      <c r="CG20" s="102"/>
      <c r="CH20" s="102"/>
      <c r="CI20" s="102"/>
      <c r="CJ20" s="102"/>
      <c r="CK20" s="102"/>
      <c r="CL20" s="102"/>
      <c r="CM20" s="102"/>
      <c r="CN20" s="102"/>
      <c r="CO20" s="102"/>
      <c r="CP20" s="102"/>
      <c r="CQ20" s="102"/>
      <c r="CR20" s="102"/>
      <c r="CS20" s="102"/>
      <c r="CT20" s="102"/>
      <c r="CU20" s="102"/>
      <c r="CV20" s="102"/>
      <c r="CW20" s="102"/>
      <c r="CX20" s="102"/>
      <c r="CY20" s="102"/>
      <c r="CZ20" s="102"/>
      <c r="DA20" s="102"/>
      <c r="DB20" s="102"/>
      <c r="DC20" s="102"/>
      <c r="DD20" s="102"/>
      <c r="DE20" s="102"/>
      <c r="DF20" s="102"/>
      <c r="DG20" s="102"/>
      <c r="DH20" s="102"/>
      <c r="DI20" s="102"/>
      <c r="DJ20" s="102"/>
      <c r="DK20" s="102"/>
      <c r="DL20" s="102"/>
      <c r="DM20" s="102"/>
      <c r="DN20" s="102"/>
      <c r="DO20" s="102"/>
    </row>
    <row r="21" spans="1:119" s="25" customFormat="1" ht="28" customHeight="1">
      <c r="A21" s="26" t="s">
        <v>31</v>
      </c>
      <c r="B21" s="21" t="s">
        <v>4</v>
      </c>
      <c r="C21" s="24" t="s">
        <v>29</v>
      </c>
      <c r="D21" s="56">
        <v>14856707</v>
      </c>
      <c r="E21" s="56">
        <v>818091</v>
      </c>
      <c r="F21" s="39">
        <v>14038616</v>
      </c>
      <c r="G21" s="39">
        <v>2174077</v>
      </c>
      <c r="H21" s="39">
        <v>21942</v>
      </c>
      <c r="I21" s="57">
        <f t="shared" si="0"/>
        <v>1.0092558819213855</v>
      </c>
      <c r="J21" s="57">
        <f t="shared" si="4"/>
        <v>15.486405497521977</v>
      </c>
      <c r="K21" s="39">
        <v>754497</v>
      </c>
      <c r="L21" s="58">
        <f t="shared" si="3"/>
        <v>34.704244605871828</v>
      </c>
      <c r="M21" s="39">
        <v>1389008</v>
      </c>
      <c r="N21" s="58">
        <f t="shared" si="2"/>
        <v>63.889549450180475</v>
      </c>
      <c r="O21" s="59" t="s">
        <v>6</v>
      </c>
      <c r="P21" s="31"/>
      <c r="Q21" s="32"/>
      <c r="R21" s="33"/>
      <c r="S21" s="31"/>
      <c r="T21" s="32"/>
      <c r="U21" s="34"/>
      <c r="V21" s="34"/>
      <c r="W21" s="102"/>
      <c r="X21" s="102"/>
      <c r="Y21" s="102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  <c r="BH21" s="102"/>
      <c r="BI21" s="102"/>
      <c r="BJ21" s="102"/>
      <c r="BK21" s="102"/>
      <c r="BL21" s="102"/>
      <c r="BM21" s="102"/>
      <c r="BN21" s="102"/>
      <c r="BO21" s="102"/>
      <c r="BP21" s="102"/>
      <c r="BQ21" s="102"/>
      <c r="BR21" s="102"/>
      <c r="BS21" s="102"/>
      <c r="BT21" s="102"/>
      <c r="BU21" s="102"/>
      <c r="BV21" s="102"/>
      <c r="BW21" s="102"/>
      <c r="BX21" s="102"/>
      <c r="BY21" s="102"/>
      <c r="BZ21" s="102"/>
      <c r="CA21" s="102"/>
      <c r="CB21" s="102"/>
      <c r="CC21" s="102"/>
      <c r="CD21" s="102"/>
      <c r="CE21" s="102"/>
      <c r="CF21" s="102"/>
      <c r="CG21" s="102"/>
      <c r="CH21" s="102"/>
      <c r="CI21" s="102"/>
      <c r="CJ21" s="102"/>
      <c r="CK21" s="102"/>
      <c r="CL21" s="102"/>
      <c r="CM21" s="102"/>
      <c r="CN21" s="102"/>
      <c r="CO21" s="102"/>
      <c r="CP21" s="102"/>
      <c r="CQ21" s="102"/>
      <c r="CR21" s="102"/>
      <c r="CS21" s="102"/>
      <c r="CT21" s="102"/>
      <c r="CU21" s="102"/>
      <c r="CV21" s="102"/>
      <c r="CW21" s="102"/>
      <c r="CX21" s="102"/>
      <c r="CY21" s="102"/>
      <c r="CZ21" s="102"/>
      <c r="DA21" s="102"/>
      <c r="DB21" s="102"/>
      <c r="DC21" s="102"/>
      <c r="DD21" s="102"/>
      <c r="DE21" s="102"/>
      <c r="DF21" s="102"/>
      <c r="DG21" s="102"/>
      <c r="DH21" s="102"/>
      <c r="DI21" s="102"/>
      <c r="DJ21" s="102"/>
      <c r="DK21" s="102"/>
      <c r="DL21" s="102"/>
      <c r="DM21" s="102"/>
      <c r="DN21" s="102"/>
      <c r="DO21" s="102"/>
    </row>
    <row r="22" spans="1:119" s="25" customFormat="1" ht="28" customHeight="1">
      <c r="A22" s="82" t="s">
        <v>26</v>
      </c>
      <c r="B22" s="62" t="s">
        <v>4</v>
      </c>
      <c r="C22" s="83" t="s">
        <v>5</v>
      </c>
      <c r="D22" s="84">
        <v>11242505</v>
      </c>
      <c r="E22" s="84">
        <v>7257392</v>
      </c>
      <c r="F22" s="69">
        <v>3985113</v>
      </c>
      <c r="G22" s="69">
        <v>492163</v>
      </c>
      <c r="H22" s="69">
        <v>21217</v>
      </c>
      <c r="I22" s="85">
        <f t="shared" si="0"/>
        <v>4.3109701460694936</v>
      </c>
      <c r="J22" s="85">
        <f t="shared" si="4"/>
        <v>12.350038756742908</v>
      </c>
      <c r="K22" s="69">
        <v>76293</v>
      </c>
      <c r="L22" s="86">
        <f t="shared" si="3"/>
        <v>15.501571633787991</v>
      </c>
      <c r="M22" s="69">
        <v>380362</v>
      </c>
      <c r="N22" s="86">
        <f t="shared" si="2"/>
        <v>77.283745425804057</v>
      </c>
      <c r="O22" s="70" t="s">
        <v>6</v>
      </c>
      <c r="P22" s="31"/>
      <c r="Q22" s="32"/>
      <c r="R22" s="33"/>
      <c r="S22" s="31"/>
      <c r="T22" s="32"/>
      <c r="U22" s="34"/>
      <c r="V22" s="34"/>
      <c r="W22" s="102"/>
      <c r="X22" s="102"/>
      <c r="Y22" s="102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  <c r="BH22" s="102"/>
      <c r="BI22" s="102"/>
      <c r="BJ22" s="102"/>
      <c r="BK22" s="102"/>
      <c r="BL22" s="102"/>
      <c r="BM22" s="102"/>
      <c r="BN22" s="102"/>
      <c r="BO22" s="102"/>
      <c r="BP22" s="102"/>
      <c r="BQ22" s="102"/>
      <c r="BR22" s="102"/>
      <c r="BS22" s="102"/>
      <c r="BT22" s="102"/>
      <c r="BU22" s="102"/>
      <c r="BV22" s="102"/>
      <c r="BW22" s="102"/>
      <c r="BX22" s="102"/>
      <c r="BY22" s="102"/>
      <c r="BZ22" s="102"/>
      <c r="CA22" s="102"/>
      <c r="CB22" s="102"/>
      <c r="CC22" s="102"/>
      <c r="CD22" s="102"/>
      <c r="CE22" s="102"/>
      <c r="CF22" s="102"/>
      <c r="CG22" s="102"/>
      <c r="CH22" s="102"/>
      <c r="CI22" s="102"/>
      <c r="CJ22" s="102"/>
      <c r="CK22" s="102"/>
      <c r="CL22" s="102"/>
      <c r="CM22" s="102"/>
      <c r="CN22" s="102"/>
      <c r="CO22" s="102"/>
      <c r="CP22" s="102"/>
      <c r="CQ22" s="102"/>
      <c r="CR22" s="102"/>
      <c r="CS22" s="102"/>
      <c r="CT22" s="102"/>
      <c r="CU22" s="102"/>
      <c r="CV22" s="102"/>
      <c r="CW22" s="102"/>
      <c r="CX22" s="102"/>
      <c r="CY22" s="102"/>
      <c r="CZ22" s="102"/>
      <c r="DA22" s="102"/>
      <c r="DB22" s="102"/>
      <c r="DC22" s="102"/>
      <c r="DD22" s="102"/>
      <c r="DE22" s="102"/>
      <c r="DF22" s="102"/>
      <c r="DG22" s="102"/>
      <c r="DH22" s="102"/>
      <c r="DI22" s="102"/>
      <c r="DJ22" s="102"/>
      <c r="DK22" s="102"/>
      <c r="DL22" s="102"/>
      <c r="DM22" s="102"/>
      <c r="DN22" s="102"/>
      <c r="DO22" s="102"/>
    </row>
    <row r="23" spans="1:119" s="25" customFormat="1" ht="28" customHeight="1">
      <c r="A23" s="26" t="s">
        <v>32</v>
      </c>
      <c r="B23" s="21" t="s">
        <v>4</v>
      </c>
      <c r="C23" s="24" t="s">
        <v>8</v>
      </c>
      <c r="D23" s="56">
        <v>16050990</v>
      </c>
      <c r="E23" s="56">
        <v>4975680</v>
      </c>
      <c r="F23" s="39">
        <v>11075310</v>
      </c>
      <c r="G23" s="39">
        <v>1830917</v>
      </c>
      <c r="H23" s="39">
        <v>92034</v>
      </c>
      <c r="I23" s="57">
        <f t="shared" si="0"/>
        <v>5.0266615034979738</v>
      </c>
      <c r="J23" s="57">
        <f t="shared" si="4"/>
        <v>16.531519208040226</v>
      </c>
      <c r="K23" s="39">
        <v>343346</v>
      </c>
      <c r="L23" s="58">
        <f t="shared" si="3"/>
        <v>18.75267966816628</v>
      </c>
      <c r="M23" s="39">
        <v>1450767</v>
      </c>
      <c r="N23" s="58">
        <f t="shared" si="2"/>
        <v>79.237180057861707</v>
      </c>
      <c r="O23" s="59" t="s">
        <v>6</v>
      </c>
      <c r="P23" s="31"/>
      <c r="Q23" s="32"/>
      <c r="R23" s="33"/>
      <c r="S23" s="31"/>
      <c r="T23" s="32"/>
      <c r="U23" s="34"/>
      <c r="V23" s="34"/>
      <c r="W23" s="102"/>
      <c r="X23" s="102"/>
      <c r="Y23" s="102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  <c r="BH23" s="102"/>
      <c r="BI23" s="102"/>
      <c r="BJ23" s="102"/>
      <c r="BK23" s="102"/>
      <c r="BL23" s="102"/>
      <c r="BM23" s="102"/>
      <c r="BN23" s="102"/>
      <c r="BO23" s="102"/>
      <c r="BP23" s="102"/>
      <c r="BQ23" s="102"/>
      <c r="BR23" s="102"/>
      <c r="BS23" s="102"/>
      <c r="BT23" s="102"/>
      <c r="BU23" s="102"/>
      <c r="BV23" s="102"/>
      <c r="BW23" s="102"/>
      <c r="BX23" s="102"/>
      <c r="BY23" s="102"/>
      <c r="BZ23" s="102"/>
      <c r="CA23" s="102"/>
      <c r="CB23" s="102"/>
      <c r="CC23" s="102"/>
      <c r="CD23" s="102"/>
      <c r="CE23" s="102"/>
      <c r="CF23" s="102"/>
      <c r="CG23" s="102"/>
      <c r="CH23" s="102"/>
      <c r="CI23" s="102"/>
      <c r="CJ23" s="102"/>
      <c r="CK23" s="102"/>
      <c r="CL23" s="102"/>
      <c r="CM23" s="102"/>
      <c r="CN23" s="102"/>
      <c r="CO23" s="102"/>
      <c r="CP23" s="102"/>
      <c r="CQ23" s="102"/>
      <c r="CR23" s="102"/>
      <c r="CS23" s="102"/>
      <c r="CT23" s="102"/>
      <c r="CU23" s="102"/>
      <c r="CV23" s="102"/>
      <c r="CW23" s="102"/>
      <c r="CX23" s="102"/>
      <c r="CY23" s="102"/>
      <c r="CZ23" s="102"/>
      <c r="DA23" s="102"/>
      <c r="DB23" s="102"/>
      <c r="DC23" s="102"/>
      <c r="DD23" s="102"/>
      <c r="DE23" s="102"/>
      <c r="DF23" s="102"/>
      <c r="DG23" s="102"/>
      <c r="DH23" s="102"/>
      <c r="DI23" s="102"/>
      <c r="DJ23" s="102"/>
      <c r="DK23" s="102"/>
      <c r="DL23" s="102"/>
      <c r="DM23" s="102"/>
      <c r="DN23" s="102"/>
      <c r="DO23" s="102"/>
    </row>
    <row r="24" spans="1:119" s="25" customFormat="1" ht="28" customHeight="1">
      <c r="A24" s="82" t="s">
        <v>33</v>
      </c>
      <c r="B24" s="62" t="s">
        <v>4</v>
      </c>
      <c r="C24" s="83" t="s">
        <v>29</v>
      </c>
      <c r="D24" s="84">
        <v>12970322</v>
      </c>
      <c r="E24" s="84">
        <v>1124978</v>
      </c>
      <c r="F24" s="69">
        <v>11845344</v>
      </c>
      <c r="G24" s="69">
        <v>1545873</v>
      </c>
      <c r="H24" s="69">
        <v>67303</v>
      </c>
      <c r="I24" s="85">
        <f t="shared" si="0"/>
        <v>4.3537211659690023</v>
      </c>
      <c r="J24" s="85">
        <f t="shared" si="4"/>
        <v>13.050469450275145</v>
      </c>
      <c r="K24" s="69">
        <v>255006</v>
      </c>
      <c r="L24" s="86">
        <f t="shared" si="3"/>
        <v>16.495921721900828</v>
      </c>
      <c r="M24" s="69">
        <v>1238433</v>
      </c>
      <c r="N24" s="86">
        <f t="shared" si="2"/>
        <v>80.112208441443769</v>
      </c>
      <c r="O24" s="70" t="s">
        <v>6</v>
      </c>
      <c r="P24" s="31"/>
      <c r="Q24" s="32"/>
      <c r="R24" s="33"/>
      <c r="S24" s="31"/>
      <c r="T24" s="32"/>
      <c r="U24" s="34"/>
      <c r="V24" s="34"/>
      <c r="W24" s="102"/>
      <c r="X24" s="102"/>
      <c r="Y24" s="102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  <c r="AX24" s="102"/>
      <c r="AY24" s="102"/>
      <c r="AZ24" s="102"/>
      <c r="BA24" s="102"/>
      <c r="BB24" s="102"/>
      <c r="BC24" s="102"/>
      <c r="BD24" s="102"/>
      <c r="BE24" s="102"/>
      <c r="BF24" s="102"/>
      <c r="BG24" s="102"/>
      <c r="BH24" s="102"/>
      <c r="BI24" s="102"/>
      <c r="BJ24" s="102"/>
      <c r="BK24" s="102"/>
      <c r="BL24" s="102"/>
      <c r="BM24" s="102"/>
      <c r="BN24" s="102"/>
      <c r="BO24" s="102"/>
      <c r="BP24" s="102"/>
      <c r="BQ24" s="102"/>
      <c r="BR24" s="102"/>
      <c r="BS24" s="102"/>
      <c r="BT24" s="102"/>
      <c r="BU24" s="102"/>
      <c r="BV24" s="102"/>
      <c r="BW24" s="102"/>
      <c r="BX24" s="102"/>
      <c r="BY24" s="102"/>
      <c r="BZ24" s="102"/>
      <c r="CA24" s="102"/>
      <c r="CB24" s="102"/>
      <c r="CC24" s="102"/>
      <c r="CD24" s="102"/>
      <c r="CE24" s="102"/>
      <c r="CF24" s="102"/>
      <c r="CG24" s="102"/>
      <c r="CH24" s="102"/>
      <c r="CI24" s="102"/>
      <c r="CJ24" s="102"/>
      <c r="CK24" s="102"/>
      <c r="CL24" s="102"/>
      <c r="CM24" s="102"/>
      <c r="CN24" s="102"/>
      <c r="CO24" s="102"/>
      <c r="CP24" s="102"/>
      <c r="CQ24" s="102"/>
      <c r="CR24" s="102"/>
      <c r="CS24" s="102"/>
      <c r="CT24" s="102"/>
      <c r="CU24" s="102"/>
      <c r="CV24" s="102"/>
      <c r="CW24" s="102"/>
      <c r="CX24" s="102"/>
      <c r="CY24" s="102"/>
      <c r="CZ24" s="102"/>
      <c r="DA24" s="102"/>
      <c r="DB24" s="102"/>
      <c r="DC24" s="102"/>
      <c r="DD24" s="102"/>
      <c r="DE24" s="102"/>
      <c r="DF24" s="102"/>
      <c r="DG24" s="102"/>
      <c r="DH24" s="102"/>
      <c r="DI24" s="102"/>
      <c r="DJ24" s="102"/>
      <c r="DK24" s="102"/>
      <c r="DL24" s="102"/>
      <c r="DM24" s="102"/>
      <c r="DN24" s="102"/>
      <c r="DO24" s="102"/>
    </row>
    <row r="25" spans="1:119" s="107" customFormat="1">
      <c r="A25" s="103"/>
      <c r="B25" s="103"/>
      <c r="C25" s="103"/>
      <c r="D25" s="103"/>
      <c r="E25" s="103"/>
      <c r="F25" s="7"/>
      <c r="G25" s="103"/>
      <c r="H25" s="103"/>
      <c r="I25" s="103"/>
      <c r="J25" s="103"/>
      <c r="K25" s="103"/>
      <c r="L25" s="103"/>
      <c r="M25" s="103"/>
      <c r="N25" s="103"/>
      <c r="O25" s="104"/>
      <c r="P25" s="28"/>
      <c r="Q25" s="105"/>
      <c r="R25" s="106"/>
      <c r="S25" s="105"/>
      <c r="T25" s="105"/>
      <c r="U25" s="105"/>
      <c r="V25" s="105"/>
    </row>
    <row r="26" spans="1:119">
      <c r="P26" s="28"/>
    </row>
    <row r="27" spans="1:119" ht="17">
      <c r="A27" s="47" t="s">
        <v>27</v>
      </c>
      <c r="B27" s="50"/>
      <c r="P27" s="27"/>
    </row>
    <row r="28" spans="1:119" ht="15" customHeight="1">
      <c r="A28" s="46" t="s">
        <v>28</v>
      </c>
      <c r="P28" s="27"/>
    </row>
    <row r="29" spans="1:119" ht="17">
      <c r="A29" s="47"/>
      <c r="B29" s="103"/>
      <c r="C29" s="103"/>
      <c r="D29" s="103"/>
      <c r="E29" s="103"/>
      <c r="F29" s="103"/>
      <c r="G29" s="103"/>
      <c r="H29" s="103"/>
      <c r="I29" s="103"/>
      <c r="J29" s="103"/>
      <c r="K29" s="103"/>
      <c r="L29" s="103"/>
      <c r="P29" s="27"/>
    </row>
    <row r="30" spans="1:119" ht="17">
      <c r="A30" s="48"/>
      <c r="B30" s="52"/>
      <c r="C30" s="53"/>
      <c r="D30" s="5"/>
      <c r="E30" s="6"/>
      <c r="F30" s="7"/>
      <c r="G30" s="6"/>
      <c r="H30" s="6"/>
      <c r="I30" s="8"/>
      <c r="J30" s="9"/>
      <c r="K30" s="6"/>
      <c r="L30" s="5"/>
      <c r="P30" s="27"/>
    </row>
    <row r="31" spans="1:119" ht="18">
      <c r="A31" s="49" t="s">
        <v>45</v>
      </c>
      <c r="B31" s="51"/>
      <c r="C31" s="51"/>
      <c r="D31" s="6"/>
      <c r="E31" s="6"/>
      <c r="F31" s="6"/>
      <c r="G31" s="6"/>
      <c r="H31" s="6"/>
      <c r="I31" s="6"/>
      <c r="J31" s="6"/>
      <c r="K31" s="6"/>
      <c r="L31" s="6"/>
      <c r="M31" s="103"/>
      <c r="N31" s="103"/>
      <c r="O31" s="104"/>
      <c r="P31" s="27"/>
      <c r="W31" s="107"/>
    </row>
    <row r="32" spans="1:119" ht="18">
      <c r="A32" s="49" t="s">
        <v>40</v>
      </c>
      <c r="B32" s="54"/>
      <c r="C32" s="51"/>
      <c r="D32" s="6"/>
      <c r="E32" s="6"/>
      <c r="F32" s="6"/>
      <c r="G32" s="6"/>
      <c r="H32" s="6"/>
      <c r="I32" s="6"/>
      <c r="J32" s="6"/>
      <c r="K32" s="6"/>
      <c r="L32" s="6"/>
      <c r="M32" s="5"/>
      <c r="N32" s="5"/>
      <c r="O32" s="104"/>
      <c r="P32" s="27"/>
      <c r="W32" s="107"/>
    </row>
    <row r="33" spans="1:23">
      <c r="M33" s="6"/>
      <c r="N33" s="6"/>
      <c r="O33" s="104"/>
      <c r="P33" s="27"/>
      <c r="W33" s="107"/>
    </row>
    <row r="34" spans="1:23">
      <c r="M34" s="6"/>
      <c r="N34" s="6"/>
      <c r="O34" s="104"/>
      <c r="P34" s="28"/>
      <c r="W34" s="107"/>
    </row>
    <row r="35" spans="1:23">
      <c r="A35" s="13"/>
      <c r="B35" s="13"/>
      <c r="C35" s="44"/>
      <c r="D35" s="103"/>
      <c r="E35" s="103"/>
      <c r="F35" s="103"/>
      <c r="G35" s="103"/>
      <c r="H35" s="103"/>
      <c r="I35" s="103"/>
      <c r="J35" s="11"/>
      <c r="K35" s="12"/>
      <c r="L35" s="11"/>
      <c r="M35" s="11"/>
      <c r="N35" s="12"/>
      <c r="O35" s="12"/>
      <c r="P35" s="11"/>
      <c r="R35" s="13"/>
      <c r="S35" s="14"/>
      <c r="T35" s="15"/>
      <c r="W35" s="107"/>
    </row>
    <row r="36" spans="1:23">
      <c r="A36" s="19"/>
      <c r="B36" s="109"/>
      <c r="C36" s="112"/>
      <c r="D36" s="113"/>
      <c r="E36" s="114"/>
      <c r="F36" s="113"/>
      <c r="G36" s="114"/>
      <c r="H36" s="114"/>
      <c r="I36" s="103"/>
      <c r="J36" s="16"/>
      <c r="K36" s="16"/>
      <c r="L36" s="16"/>
      <c r="M36" s="16"/>
      <c r="N36" s="16"/>
      <c r="O36" s="60"/>
      <c r="P36" s="16"/>
      <c r="R36" s="115"/>
      <c r="S36" s="17"/>
      <c r="T36" s="18"/>
      <c r="W36" s="107"/>
    </row>
    <row r="37" spans="1:23">
      <c r="A37" s="19"/>
      <c r="B37" s="109"/>
      <c r="C37" s="112"/>
      <c r="D37" s="113"/>
      <c r="E37" s="114"/>
      <c r="F37" s="113"/>
      <c r="G37" s="114"/>
      <c r="H37" s="114"/>
      <c r="I37" s="103"/>
      <c r="J37" s="16"/>
      <c r="K37" s="16"/>
      <c r="L37" s="16"/>
      <c r="M37" s="16"/>
      <c r="N37" s="16"/>
      <c r="O37" s="60"/>
      <c r="P37" s="16"/>
      <c r="R37" s="115"/>
      <c r="S37" s="17"/>
      <c r="T37" s="18"/>
      <c r="W37" s="107"/>
    </row>
    <row r="38" spans="1:23">
      <c r="A38" s="19"/>
      <c r="B38" s="109"/>
      <c r="C38" s="112"/>
      <c r="D38" s="113"/>
      <c r="E38" s="114"/>
      <c r="F38" s="113"/>
      <c r="G38" s="114"/>
      <c r="H38" s="114"/>
      <c r="I38" s="103"/>
      <c r="J38" s="16"/>
      <c r="K38" s="16"/>
      <c r="L38" s="16"/>
      <c r="M38" s="16"/>
      <c r="N38" s="16"/>
      <c r="O38" s="60"/>
      <c r="P38" s="16"/>
      <c r="R38" s="115"/>
      <c r="S38" s="17"/>
      <c r="T38" s="18"/>
      <c r="W38" s="107"/>
    </row>
    <row r="39" spans="1:23">
      <c r="A39" s="10"/>
      <c r="B39" s="112"/>
      <c r="C39" s="112"/>
      <c r="D39" s="113"/>
      <c r="E39" s="114"/>
      <c r="F39" s="113"/>
      <c r="G39" s="114"/>
      <c r="H39" s="114"/>
      <c r="I39" s="103"/>
      <c r="J39" s="16"/>
      <c r="K39" s="16"/>
      <c r="L39" s="16"/>
      <c r="M39" s="16"/>
      <c r="N39" s="16"/>
      <c r="O39" s="60"/>
      <c r="P39" s="16"/>
      <c r="R39" s="115"/>
      <c r="S39" s="17"/>
      <c r="T39" s="18"/>
      <c r="W39" s="107"/>
    </row>
    <row r="40" spans="1:23">
      <c r="A40" s="10"/>
      <c r="B40" s="112"/>
      <c r="C40" s="112"/>
      <c r="D40" s="113"/>
      <c r="E40" s="114"/>
      <c r="F40" s="113"/>
      <c r="G40" s="114"/>
      <c r="H40" s="114"/>
      <c r="I40" s="103"/>
      <c r="J40" s="16"/>
      <c r="K40" s="16"/>
      <c r="L40" s="16"/>
      <c r="M40" s="16"/>
      <c r="N40" s="16"/>
      <c r="O40" s="60"/>
      <c r="P40" s="16"/>
      <c r="R40" s="115"/>
      <c r="S40" s="17"/>
      <c r="T40" s="18"/>
      <c r="W40" s="107"/>
    </row>
    <row r="41" spans="1:23">
      <c r="A41" s="10"/>
      <c r="B41" s="112"/>
      <c r="C41" s="112"/>
      <c r="D41" s="113"/>
      <c r="E41" s="114"/>
      <c r="F41" s="113"/>
      <c r="G41" s="114"/>
      <c r="H41" s="114"/>
      <c r="I41" s="103"/>
      <c r="J41" s="16"/>
      <c r="K41" s="16"/>
      <c r="L41" s="16"/>
      <c r="M41" s="16"/>
      <c r="N41" s="16"/>
      <c r="O41" s="60"/>
      <c r="P41" s="16"/>
      <c r="R41" s="115"/>
      <c r="S41" s="17"/>
      <c r="T41" s="18"/>
      <c r="W41" s="107"/>
    </row>
    <row r="42" spans="1:23">
      <c r="A42" s="10"/>
      <c r="B42" s="112"/>
      <c r="C42" s="112"/>
      <c r="D42" s="113"/>
      <c r="E42" s="114"/>
      <c r="F42" s="113"/>
      <c r="G42" s="114"/>
      <c r="H42" s="114"/>
      <c r="I42" s="103"/>
      <c r="J42" s="16"/>
      <c r="K42" s="16"/>
      <c r="L42" s="16"/>
      <c r="M42" s="16"/>
      <c r="N42" s="16"/>
      <c r="O42" s="60"/>
      <c r="P42" s="16"/>
      <c r="R42" s="115"/>
      <c r="S42" s="17"/>
      <c r="T42" s="18"/>
      <c r="W42" s="107"/>
    </row>
    <row r="43" spans="1:23">
      <c r="A43" s="10"/>
      <c r="B43" s="112"/>
      <c r="C43" s="112"/>
      <c r="D43" s="113"/>
      <c r="E43" s="114"/>
      <c r="F43" s="113"/>
      <c r="G43" s="114"/>
      <c r="H43" s="114"/>
      <c r="I43" s="103"/>
      <c r="J43" s="16"/>
      <c r="K43" s="16"/>
      <c r="L43" s="16"/>
      <c r="M43" s="16"/>
      <c r="N43" s="16"/>
      <c r="O43" s="60"/>
      <c r="P43" s="16"/>
      <c r="R43" s="115"/>
      <c r="S43" s="17"/>
      <c r="T43" s="18"/>
      <c r="W43" s="107"/>
    </row>
    <row r="44" spans="1:23">
      <c r="A44" s="10"/>
      <c r="B44" s="112"/>
      <c r="C44" s="112"/>
      <c r="D44" s="113"/>
      <c r="E44" s="114"/>
      <c r="F44" s="113"/>
      <c r="G44" s="114"/>
      <c r="H44" s="114"/>
      <c r="I44" s="103"/>
      <c r="J44" s="16"/>
      <c r="K44" s="16"/>
      <c r="L44" s="16"/>
      <c r="M44" s="16"/>
      <c r="N44" s="16"/>
      <c r="O44" s="60"/>
      <c r="P44" s="16"/>
      <c r="R44" s="115"/>
      <c r="S44" s="17"/>
      <c r="T44" s="18"/>
      <c r="W44" s="107"/>
    </row>
    <row r="45" spans="1:23">
      <c r="A45" s="10"/>
      <c r="B45" s="112"/>
      <c r="C45" s="112"/>
      <c r="D45" s="113"/>
      <c r="E45" s="114"/>
      <c r="F45" s="113"/>
      <c r="G45" s="114"/>
      <c r="H45" s="114"/>
      <c r="I45" s="103"/>
      <c r="J45" s="16"/>
      <c r="K45" s="16"/>
      <c r="L45" s="16"/>
      <c r="M45" s="16"/>
      <c r="N45" s="16"/>
      <c r="O45" s="60"/>
      <c r="P45" s="16"/>
      <c r="R45" s="115"/>
      <c r="S45" s="17"/>
      <c r="T45" s="18"/>
      <c r="W45" s="107"/>
    </row>
    <row r="46" spans="1:23">
      <c r="A46" s="10"/>
      <c r="B46" s="112"/>
      <c r="C46" s="112"/>
      <c r="D46" s="113"/>
      <c r="E46" s="114"/>
      <c r="F46" s="113"/>
      <c r="G46" s="114"/>
      <c r="H46" s="114"/>
      <c r="I46" s="103"/>
      <c r="J46" s="16"/>
      <c r="K46" s="16"/>
      <c r="L46" s="16"/>
      <c r="M46" s="16"/>
      <c r="N46" s="16"/>
      <c r="O46" s="60"/>
      <c r="P46" s="16"/>
      <c r="R46" s="115"/>
      <c r="S46" s="17"/>
      <c r="T46" s="18"/>
      <c r="W46" s="107"/>
    </row>
    <row r="47" spans="1:23">
      <c r="A47" s="10"/>
      <c r="B47" s="112"/>
      <c r="C47" s="112"/>
      <c r="D47" s="113"/>
      <c r="E47" s="114"/>
      <c r="F47" s="113"/>
      <c r="G47" s="114"/>
      <c r="H47" s="114"/>
      <c r="I47" s="103"/>
      <c r="J47" s="106"/>
      <c r="K47" s="106"/>
      <c r="L47" s="106"/>
      <c r="M47" s="106"/>
      <c r="N47" s="106"/>
      <c r="O47" s="116"/>
      <c r="R47" s="115"/>
      <c r="W47" s="107"/>
    </row>
    <row r="48" spans="1:23">
      <c r="A48" s="10"/>
      <c r="B48" s="45"/>
      <c r="C48" s="45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4"/>
      <c r="W48" s="107"/>
    </row>
    <row r="49" spans="1:23">
      <c r="A49" s="10"/>
      <c r="B49" s="45"/>
      <c r="C49" s="45"/>
      <c r="D49" s="103"/>
      <c r="E49" s="103"/>
      <c r="F49" s="103"/>
      <c r="G49" s="103"/>
      <c r="H49" s="103"/>
      <c r="I49" s="103"/>
      <c r="J49" s="103"/>
      <c r="K49" s="103"/>
      <c r="L49" s="103"/>
      <c r="M49" s="103"/>
      <c r="N49" s="103"/>
      <c r="O49" s="104"/>
      <c r="W49" s="107"/>
    </row>
    <row r="50" spans="1:23">
      <c r="A50" s="10"/>
      <c r="B50" s="45"/>
      <c r="C50" s="45"/>
      <c r="D50" s="103"/>
      <c r="E50" s="103"/>
      <c r="F50" s="103"/>
      <c r="G50" s="103"/>
      <c r="H50" s="103"/>
      <c r="I50" s="103"/>
      <c r="J50" s="103"/>
      <c r="K50" s="103"/>
      <c r="L50" s="103"/>
      <c r="M50" s="103"/>
      <c r="N50" s="103"/>
      <c r="O50" s="104"/>
      <c r="W50" s="107"/>
    </row>
    <row r="51" spans="1:23">
      <c r="A51" s="10"/>
      <c r="B51" s="45"/>
      <c r="C51" s="45"/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103"/>
      <c r="O51" s="104"/>
      <c r="W51" s="107"/>
    </row>
    <row r="52" spans="1:23">
      <c r="A52" s="10"/>
      <c r="B52" s="112"/>
      <c r="C52" s="112"/>
      <c r="D52" s="103"/>
      <c r="E52" s="103"/>
      <c r="F52" s="103"/>
      <c r="G52" s="103"/>
      <c r="H52" s="103"/>
      <c r="I52" s="103"/>
      <c r="J52" s="103"/>
      <c r="K52" s="103"/>
      <c r="L52" s="103"/>
      <c r="M52" s="103"/>
      <c r="N52" s="103"/>
      <c r="O52" s="117"/>
      <c r="P52" s="105"/>
      <c r="R52" s="105"/>
      <c r="W52" s="107"/>
    </row>
    <row r="53" spans="1:23">
      <c r="A53" s="10"/>
      <c r="B53" s="112"/>
      <c r="C53" s="112"/>
      <c r="D53" s="103"/>
      <c r="E53" s="103"/>
      <c r="F53" s="103"/>
      <c r="G53" s="103"/>
      <c r="H53" s="103"/>
      <c r="I53" s="103"/>
      <c r="J53" s="103"/>
      <c r="K53" s="103"/>
      <c r="L53" s="103"/>
      <c r="M53" s="103"/>
      <c r="N53" s="103"/>
      <c r="O53" s="117"/>
      <c r="P53" s="105"/>
      <c r="R53" s="105"/>
      <c r="W53" s="107"/>
    </row>
    <row r="54" spans="1:23">
      <c r="A54" s="103"/>
      <c r="B54" s="103"/>
      <c r="C54" s="103"/>
      <c r="D54" s="103"/>
      <c r="E54" s="103"/>
      <c r="F54" s="103"/>
      <c r="G54" s="103"/>
      <c r="H54" s="103"/>
      <c r="I54" s="103"/>
      <c r="J54" s="103"/>
      <c r="K54" s="103"/>
      <c r="L54" s="103"/>
      <c r="M54" s="103"/>
      <c r="N54" s="103"/>
      <c r="O54" s="104"/>
      <c r="W54" s="107"/>
    </row>
    <row r="55" spans="1:23">
      <c r="A55" s="103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  <c r="N55" s="103"/>
      <c r="O55" s="117"/>
      <c r="P55" s="105"/>
      <c r="R55" s="105"/>
      <c r="W55" s="107"/>
    </row>
    <row r="56" spans="1:23">
      <c r="A56" s="103"/>
      <c r="B56" s="103"/>
      <c r="C56" s="103"/>
      <c r="D56" s="44"/>
      <c r="E56" s="103"/>
      <c r="F56" s="103"/>
      <c r="G56" s="103"/>
      <c r="H56" s="103"/>
      <c r="I56" s="103"/>
      <c r="J56" s="103"/>
      <c r="K56" s="103"/>
      <c r="L56" s="103"/>
      <c r="M56" s="103"/>
      <c r="N56" s="103"/>
      <c r="O56" s="117"/>
      <c r="P56" s="105"/>
      <c r="R56" s="105"/>
      <c r="W56" s="107"/>
    </row>
    <row r="57" spans="1:23">
      <c r="A57" s="103"/>
      <c r="B57" s="103"/>
      <c r="C57" s="103"/>
      <c r="D57" s="103"/>
      <c r="E57" s="103"/>
      <c r="F57" s="103"/>
      <c r="G57" s="103"/>
      <c r="H57" s="103"/>
      <c r="I57" s="103"/>
      <c r="J57" s="103"/>
      <c r="K57" s="103"/>
      <c r="L57" s="103"/>
      <c r="M57" s="103"/>
      <c r="N57" s="103"/>
      <c r="O57" s="104"/>
      <c r="W57" s="107"/>
    </row>
    <row r="58" spans="1:23">
      <c r="A58" s="103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  <c r="N58" s="103"/>
      <c r="O58" s="104"/>
      <c r="W58" s="107"/>
    </row>
    <row r="59" spans="1:23">
      <c r="A59" s="103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  <c r="N59" s="103"/>
      <c r="O59" s="104"/>
      <c r="W59" s="107"/>
    </row>
    <row r="61" spans="1:23" s="107" customFormat="1">
      <c r="A61" s="4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9"/>
      <c r="O61" s="117"/>
      <c r="P61" s="105"/>
      <c r="Q61" s="105"/>
      <c r="R61" s="105"/>
      <c r="S61" s="105"/>
      <c r="T61" s="105"/>
      <c r="U61" s="105"/>
      <c r="V61" s="105"/>
    </row>
    <row r="62" spans="1:2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118"/>
      <c r="P62" s="105"/>
      <c r="R62" s="105"/>
    </row>
    <row r="63" spans="1:23">
      <c r="A63" s="3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118"/>
      <c r="P63" s="105"/>
      <c r="R63" s="105"/>
    </row>
    <row r="64" spans="1:2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118"/>
      <c r="P64" s="105"/>
      <c r="R64" s="105"/>
    </row>
    <row r="65" spans="1:18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118"/>
      <c r="P65" s="105"/>
      <c r="R65" s="105"/>
    </row>
    <row r="66" spans="1:18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18"/>
      <c r="P66" s="105"/>
      <c r="R66" s="105"/>
    </row>
    <row r="67" spans="1:18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18"/>
      <c r="P67" s="105"/>
      <c r="R67" s="105"/>
    </row>
  </sheetData>
  <phoneticPr fontId="28" type="noConversion"/>
  <pageMargins left="0.75000000000000011" right="0.75000000000000011" top="1" bottom="1" header="0.5" footer="0.5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</dc:creator>
  <cp:lastModifiedBy>Petra Dersch</cp:lastModifiedBy>
  <cp:lastPrinted>2014-08-07T12:28:48Z</cp:lastPrinted>
  <dcterms:created xsi:type="dcterms:W3CDTF">2013-09-03T13:57:11Z</dcterms:created>
  <dcterms:modified xsi:type="dcterms:W3CDTF">2014-09-24T12:43:05Z</dcterms:modified>
</cp:coreProperties>
</file>